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500" windowWidth="19420" windowHeight="11020"/>
  </bookViews>
  <sheets>
    <sheet name="EchinoSpecies" sheetId="1" r:id="rId1"/>
    <sheet name="Sheet1" sheetId="2" r:id="rId2"/>
  </sheets>
  <calcPr calcId="144525"/>
</workbook>
</file>

<file path=xl/sharedStrings.xml><?xml version="1.0" encoding="utf-8"?>
<sst xmlns="http://schemas.openxmlformats.org/spreadsheetml/2006/main" count="218" uniqueCount="202">
  <si>
    <t>Title</t>
  </si>
  <si>
    <t>PRJNA299326</t>
  </si>
  <si>
    <t>PRJNA299398</t>
  </si>
  <si>
    <t>PRJNA299406</t>
  </si>
  <si>
    <t>PRJNA299409</t>
  </si>
  <si>
    <t>PRJNA299410</t>
  </si>
  <si>
    <t>PRJNA299411</t>
  </si>
  <si>
    <t>PRJNA299412</t>
  </si>
  <si>
    <t>PRJNA299414</t>
  </si>
  <si>
    <t>PRJNA299415</t>
  </si>
  <si>
    <t>PRJNA299417</t>
  </si>
  <si>
    <t>PRJNA299418</t>
  </si>
  <si>
    <t>PRJNA299419</t>
  </si>
  <si>
    <t>PRJNA299420</t>
  </si>
  <si>
    <t>PRJNA299465</t>
  </si>
  <si>
    <t>PRJNA299466</t>
  </si>
  <si>
    <t>PRJNA299468</t>
  </si>
  <si>
    <t>PRJNA299469</t>
  </si>
  <si>
    <t>PRJNA299478</t>
  </si>
  <si>
    <t>PRJNA299480</t>
  </si>
  <si>
    <t>PRJNA299547</t>
  </si>
  <si>
    <t>PRJNA299548</t>
  </si>
  <si>
    <t>PRJNA299549</t>
  </si>
  <si>
    <t>PRJNA299550</t>
  </si>
  <si>
    <t>PRJNA299551</t>
  </si>
  <si>
    <t>PRJNA299552</t>
  </si>
  <si>
    <t>PRJNA299883</t>
  </si>
  <si>
    <t>PRJNA299884</t>
  </si>
  <si>
    <t>PRJNA299885</t>
  </si>
  <si>
    <t>PRJNA299886</t>
  </si>
  <si>
    <t>PRJNA299887</t>
  </si>
  <si>
    <t>PRJNA299888</t>
  </si>
  <si>
    <t>PRJNA299890</t>
  </si>
  <si>
    <t>PRJNA299896</t>
  </si>
  <si>
    <t>PRJNA299897</t>
  </si>
  <si>
    <t>PRJNA299898</t>
  </si>
  <si>
    <t>PRJNA300370</t>
  </si>
  <si>
    <t>PRJNA300546</t>
  </si>
  <si>
    <t xml:space="preserve">PRJNA299463 </t>
  </si>
  <si>
    <t xml:space="preserve">PRJNA299464 </t>
  </si>
  <si>
    <t xml:space="preserve">PRJNA299471 </t>
  </si>
  <si>
    <t>SRR2846120</t>
  </si>
  <si>
    <t>SRR2846094</t>
  </si>
  <si>
    <t>SRR2846074</t>
  </si>
  <si>
    <t>SRR2845673</t>
  </si>
  <si>
    <t>SRR2846092</t>
  </si>
  <si>
    <t>SRR2844835</t>
  </si>
  <si>
    <t>SRR2846097</t>
  </si>
  <si>
    <t>SRR2845003</t>
  </si>
  <si>
    <t>SRR2844625</t>
  </si>
  <si>
    <t>SRR2843238</t>
  </si>
  <si>
    <t>SRR2844624</t>
  </si>
  <si>
    <t>SRR2843236</t>
  </si>
  <si>
    <t>SRR2844620</t>
  </si>
  <si>
    <t>SRR2845324</t>
  </si>
  <si>
    <t>SRR2845419</t>
  </si>
  <si>
    <t>SRR2844622</t>
  </si>
  <si>
    <t>SRR2846095</t>
  </si>
  <si>
    <t>SRR2847917</t>
  </si>
  <si>
    <t>SRR2846073</t>
  </si>
  <si>
    <t>SRR2844627</t>
  </si>
  <si>
    <t>SRR2846076</t>
  </si>
  <si>
    <t>SRR2846085</t>
  </si>
  <si>
    <t>SRR2843235</t>
  </si>
  <si>
    <t>SRR2844623</t>
  </si>
  <si>
    <t>SRR2830762</t>
  </si>
  <si>
    <t>NA</t>
  </si>
  <si>
    <t>SRR2843239</t>
  </si>
  <si>
    <t>SRR2845428</t>
  </si>
  <si>
    <t>SRR2846101</t>
  </si>
  <si>
    <t>SRR2846103</t>
  </si>
  <si>
    <t>SRR2846098</t>
  </si>
  <si>
    <t>SRR2845408</t>
  </si>
  <si>
    <t>SRR2845427</t>
  </si>
  <si>
    <t>SRR2845448</t>
  </si>
  <si>
    <t>SRR2859800</t>
  </si>
  <si>
    <t>Species</t>
  </si>
  <si>
    <t>Class: Order: Family</t>
  </si>
  <si>
    <t>Crinoidea: Comatulida: Zenometridae</t>
  </si>
  <si>
    <t>Asteroidea: Velatida: Xyloplacidae</t>
  </si>
  <si>
    <t>Asteroidea: Spinulosida: Echinasteridae</t>
  </si>
  <si>
    <t>Ophiuroidea: Ophiocomidea: Ophiocomidae</t>
  </si>
  <si>
    <t>Ophiuroidea: Gnathophiuridea: Ophiotrichidae</t>
  </si>
  <si>
    <t>Asteroidea: Velatida: Pterasteridae</t>
  </si>
  <si>
    <t>Holothuroidea: Apodida: Synaptidae</t>
  </si>
  <si>
    <t>Echinoidea: Echinoida: Strongylocentrotidae</t>
  </si>
  <si>
    <t>Asteroidea: Forcipulatida: Asteriidae</t>
  </si>
  <si>
    <t>Holothuroidea: Dendrochirotida: Psolidae</t>
  </si>
  <si>
    <t>Holothuroidea: Aspidochirotida: Stichopodidae</t>
  </si>
  <si>
    <t>Crinoidea: Comatulida: Colobometridae</t>
  </si>
  <si>
    <t>Crinoidea: Comatulida: Bourgueticrinidae</t>
  </si>
  <si>
    <t>Asteroidea: Velatida: Korethrasteridae</t>
  </si>
  <si>
    <t>Asteroidea: Paxillosida: Astropectinidae</t>
  </si>
  <si>
    <t>Asteroidea: Forcipulatida: Labidiasteridae</t>
  </si>
  <si>
    <t>Crinoidea: Hyocrinida: Hyocrinidae</t>
  </si>
  <si>
    <t>Asteroidea: Paxillosida: Luidiidae</t>
  </si>
  <si>
    <t>Asteroidea: Valvatida: Poraniidae</t>
  </si>
  <si>
    <t>Asteroidea: Valvatida: Asteropseidae</t>
  </si>
  <si>
    <t>Asteroidea: Valvatida: Solasteridae</t>
  </si>
  <si>
    <t>Asteroidea: Notomyotida: Benthopectinidae</t>
  </si>
  <si>
    <t>Asteroidea: Brisingida: Brisingidae</t>
  </si>
  <si>
    <t>Crinoidea: Comatulida: Ptilometridae</t>
  </si>
  <si>
    <t>Crinoidea: Comatulida: Comasteridae</t>
  </si>
  <si>
    <t>Crinoidea: Comatulida: Antedonidae</t>
  </si>
  <si>
    <t>Echinoidea: Arbacioida: Arbaciidae</t>
  </si>
  <si>
    <t>Echinoidea: Cidaroida: Cidaridae</t>
  </si>
  <si>
    <t>Echinoidea: Clypeasteroida: Dendrasteridae</t>
  </si>
  <si>
    <t>Holothuroidea: Dendrochirotacea: Psolidae</t>
  </si>
  <si>
    <t>Holothuroidea: Aspidochirotida: Synallactidae</t>
  </si>
  <si>
    <t xml:space="preserve">Holothuroidea: Dendrochirotacea: Cucumariidae </t>
  </si>
  <si>
    <t>Holothuroidea: Molpadida: Molpadidae</t>
  </si>
  <si>
    <t>Holothuroidea: Elasipodida: Laetmogonidae</t>
  </si>
  <si>
    <t>Ophiuroidea: Euryalida: Gorgonocephalidae</t>
  </si>
  <si>
    <t>Ophiuroidea: Ophiurida: Ophiodermatidae</t>
  </si>
  <si>
    <t>Psathryometra fragilis</t>
  </si>
  <si>
    <t>Echinaster spinulosus</t>
  </si>
  <si>
    <t>Ophiocoma wendtii</t>
  </si>
  <si>
    <t>Ophiothrix spiculata</t>
  </si>
  <si>
    <t>Pteraster tesselatus</t>
  </si>
  <si>
    <t>Synapta maculata</t>
  </si>
  <si>
    <t>Strongylocentrotus purpuratus</t>
  </si>
  <si>
    <t>Pisaster ochraceus</t>
  </si>
  <si>
    <t>Stichopus chloronotus</t>
  </si>
  <si>
    <t>Oligometra serripinna</t>
  </si>
  <si>
    <t>Democrinus brevis</t>
  </si>
  <si>
    <t>Psilaster charcoti</t>
  </si>
  <si>
    <t>Labidiaster annulatus</t>
  </si>
  <si>
    <t>Remaster gourdoni</t>
  </si>
  <si>
    <t>Gephyrocrinus messingi</t>
  </si>
  <si>
    <t>Luidia clathrata</t>
  </si>
  <si>
    <t>Astropecten duplicatus</t>
  </si>
  <si>
    <t>Asteropsis carinifera</t>
  </si>
  <si>
    <t>Cheiraster hirsutus</t>
  </si>
  <si>
    <t>Odinella  nutrix</t>
  </si>
  <si>
    <t>Ptilometra australis</t>
  </si>
  <si>
    <t>Cenolia new species</t>
  </si>
  <si>
    <t xml:space="preserve">Isometra  vivipara </t>
  </si>
  <si>
    <t>Phrixometra nutrix</t>
  </si>
  <si>
    <t>Promachocrinus kerguelensis</t>
  </si>
  <si>
    <t>Arbacia  punctulata</t>
  </si>
  <si>
    <t>Eucidaris  tribuloides</t>
  </si>
  <si>
    <t>Dendraster  excentricus</t>
  </si>
  <si>
    <t>Molpadia intermedia</t>
  </si>
  <si>
    <t>Pannychia  moseleyi</t>
  </si>
  <si>
    <t>Astrophyton  muricatum</t>
  </si>
  <si>
    <t>Ophioderma brevispinum</t>
  </si>
  <si>
    <t>Accesion</t>
  </si>
  <si>
    <t>SRR</t>
  </si>
  <si>
    <t>Orthoclusters</t>
  </si>
  <si>
    <t>Sequences</t>
  </si>
  <si>
    <t>Length</t>
  </si>
  <si>
    <r>
      <rPr>
        <i/>
        <sz val="8"/>
        <color theme="1"/>
        <rFont val="Arial"/>
        <family val="2"/>
      </rPr>
      <t>Psathyrometra fragili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Xyloplax</t>
    </r>
    <r>
      <rPr>
        <sz val="8"/>
        <color theme="1"/>
        <rFont val="Arial"/>
        <family val="2"/>
      </rPr>
      <t xml:space="preserve"> sp. </t>
    </r>
    <r>
      <rPr>
        <i/>
        <sz val="8"/>
        <color theme="1"/>
        <rFont val="Arial"/>
        <family val="2"/>
      </rPr>
      <t>Janetae</t>
    </r>
    <r>
      <rPr>
        <sz val="8"/>
        <color theme="1"/>
        <rFont val="Arial"/>
        <family val="2"/>
      </rPr>
      <t xml:space="preserve"> (BJ2)</t>
    </r>
  </si>
  <si>
    <r>
      <rPr>
        <i/>
        <sz val="8"/>
        <color theme="1"/>
        <rFont val="Arial"/>
        <family val="2"/>
      </rPr>
      <t>Xyloplax</t>
    </r>
    <r>
      <rPr>
        <sz val="8"/>
        <color theme="1"/>
        <rFont val="Arial"/>
        <family val="2"/>
      </rPr>
      <t xml:space="preserve"> sp. SIO-BIC E6809 Transcriptome or Gene expression</t>
    </r>
  </si>
  <si>
    <r>
      <rPr>
        <i/>
        <sz val="8"/>
        <color theme="1"/>
        <rFont val="Arial"/>
        <family val="2"/>
      </rPr>
      <t>Echinaster spinulos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Ophiomastix wendtii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Ophiothrix spiculat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teraster tessela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Synapta maculat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Strongylocentrotus purpura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isaster ochrace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solus</t>
    </r>
    <r>
      <rPr>
        <sz val="8"/>
        <color theme="1"/>
        <rFont val="Arial"/>
        <family val="2"/>
      </rPr>
      <t xml:space="preserve"> sp. (BJ11)</t>
    </r>
  </si>
  <si>
    <r>
      <rPr>
        <i/>
        <sz val="8"/>
        <color theme="1"/>
        <rFont val="Arial"/>
        <family val="2"/>
      </rPr>
      <t>Psolus</t>
    </r>
    <r>
      <rPr>
        <sz val="8"/>
        <color theme="1"/>
        <rFont val="Arial"/>
        <family val="2"/>
      </rPr>
      <t xml:space="preserve"> sp. RWR-2015 Transcriptome or Gene expression</t>
    </r>
  </si>
  <si>
    <r>
      <rPr>
        <i/>
        <sz val="8"/>
        <color theme="1"/>
        <rFont val="Arial"/>
        <family val="2"/>
      </rPr>
      <t>Stichopus chlorono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Oligometra serripinn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Democrinus brevis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Peribolaster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 xml:space="preserve">folliculatus </t>
    </r>
    <r>
      <rPr>
        <sz val="8"/>
        <color theme="1"/>
        <rFont val="Arial"/>
        <family val="2"/>
      </rPr>
      <t>(BJ19)</t>
    </r>
  </si>
  <si>
    <r>
      <rPr>
        <i/>
        <sz val="8"/>
        <color theme="1"/>
        <rFont val="Arial"/>
        <family val="2"/>
      </rPr>
      <t xml:space="preserve">Peribolaster folliculatus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Psilaster charcoti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Labidiaster annula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Remaster gourdoni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 xml:space="preserve">Lamberticrinus messingi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 xml:space="preserve">Luidia clathrata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Henricia leviuscula</t>
    </r>
    <r>
      <rPr>
        <sz val="8"/>
        <color theme="1"/>
        <rFont val="Arial"/>
        <family val="2"/>
      </rPr>
      <t xml:space="preserve"> A</t>
    </r>
  </si>
  <si>
    <r>
      <rPr>
        <i/>
        <sz val="8"/>
        <color theme="1"/>
        <rFont val="Arial"/>
        <family val="2"/>
      </rPr>
      <t>Henricia leviuscul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Astropecten duplica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Glabraster antarctica</t>
    </r>
    <r>
      <rPr>
        <sz val="8"/>
        <color theme="1"/>
        <rFont val="Arial"/>
        <family val="2"/>
      </rPr>
      <t xml:space="preserve"> (BJ28)</t>
    </r>
  </si>
  <si>
    <r>
      <rPr>
        <i/>
        <sz val="8"/>
        <color theme="1"/>
        <rFont val="Arial"/>
        <family val="2"/>
      </rPr>
      <t xml:space="preserve">Glabraster antarctica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Asteropsis carinifer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eribolaster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 xml:space="preserve">folliculatus </t>
    </r>
    <r>
      <rPr>
        <sz val="8"/>
        <color theme="1"/>
        <rFont val="Arial"/>
        <family val="2"/>
      </rPr>
      <t>(BJ30</t>
    </r>
    <r>
      <rPr>
        <i/>
        <sz val="8"/>
        <color theme="1"/>
        <rFont val="Arial"/>
        <family val="2"/>
      </rPr>
      <t>)</t>
    </r>
  </si>
  <si>
    <r>
      <rPr>
        <i/>
        <sz val="8"/>
        <color theme="1"/>
        <rFont val="Arial"/>
        <family val="2"/>
      </rPr>
      <t>Peribolaster folliculat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Cheiraster hirsutus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 xml:space="preserve">Odinella nutrix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Ptilometra australi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Cenolia trichoptera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Isometra vivipara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Phrixometra nutrix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romachocrinus kerguelensi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 xml:space="preserve">Arbacia punctulata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Eucidaris tribuloide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Dendraster excentricus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solus</t>
    </r>
    <r>
      <rPr>
        <sz val="8"/>
        <color theme="1"/>
        <rFont val="Arial"/>
        <family val="2"/>
      </rPr>
      <t xml:space="preserve"> sp. (BJ41)</t>
    </r>
  </si>
  <si>
    <r>
      <rPr>
        <i/>
        <sz val="8"/>
        <color theme="1"/>
        <rFont val="Arial"/>
        <family val="2"/>
      </rPr>
      <t>Peniagone sp.</t>
    </r>
    <r>
      <rPr>
        <sz val="8"/>
        <color theme="1"/>
        <rFont val="Arial"/>
        <family val="2"/>
      </rPr>
      <t xml:space="preserve"> (BJ42)</t>
    </r>
  </si>
  <si>
    <r>
      <rPr>
        <i/>
        <sz val="8"/>
        <color theme="1"/>
        <rFont val="Arial"/>
        <family val="2"/>
      </rPr>
      <t>Peniagone</t>
    </r>
    <r>
      <rPr>
        <sz val="8"/>
        <color theme="1"/>
        <rFont val="Arial"/>
        <family val="2"/>
      </rPr>
      <t xml:space="preserve"> sp. Transcriptome or Gene expression</t>
    </r>
  </si>
  <si>
    <r>
      <rPr>
        <i/>
        <sz val="8"/>
        <color theme="1"/>
        <rFont val="Arial"/>
        <family val="2"/>
      </rPr>
      <t>Abyssocucumis</t>
    </r>
    <r>
      <rPr>
        <sz val="8"/>
        <color theme="1"/>
        <rFont val="Arial"/>
        <family val="2"/>
      </rPr>
      <t xml:space="preserve"> sp. (BJ43)</t>
    </r>
  </si>
  <si>
    <r>
      <rPr>
        <i/>
        <sz val="8"/>
        <color theme="1"/>
        <rFont val="Arial"/>
        <family val="2"/>
      </rPr>
      <t>Abyssocucumis albatrossi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Pseudostichopus</t>
    </r>
    <r>
      <rPr>
        <sz val="8"/>
        <color theme="1"/>
        <rFont val="Arial"/>
        <family val="2"/>
      </rPr>
      <t xml:space="preserve"> sp. (BJ44)</t>
    </r>
  </si>
  <si>
    <r>
      <rPr>
        <i/>
        <sz val="8"/>
        <color theme="1"/>
        <rFont val="Arial"/>
        <family val="2"/>
      </rPr>
      <t>Pseudostichopus</t>
    </r>
    <r>
      <rPr>
        <sz val="8"/>
        <color theme="1"/>
        <rFont val="Arial"/>
        <family val="2"/>
      </rPr>
      <t xml:space="preserve"> sp. RWR-2015 Transcriptome or Gene expression</t>
    </r>
  </si>
  <si>
    <r>
      <rPr>
        <i/>
        <sz val="8"/>
        <color theme="1"/>
        <rFont val="Arial"/>
        <family val="2"/>
      </rPr>
      <t xml:space="preserve">Molpadia granulata </t>
    </r>
    <r>
      <rPr>
        <sz val="8"/>
        <color theme="1"/>
        <rFont val="Arial"/>
        <family val="2"/>
      </rPr>
      <t>Transcriptome or Gene expression</t>
    </r>
  </si>
  <si>
    <r>
      <rPr>
        <i/>
        <sz val="8"/>
        <color theme="1"/>
        <rFont val="Arial"/>
        <family val="2"/>
      </rPr>
      <t>Pannychia moseleyi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Astrophyton muricatum</t>
    </r>
    <r>
      <rPr>
        <sz val="8"/>
        <color theme="1"/>
        <rFont val="Arial"/>
        <family val="2"/>
      </rPr>
      <t xml:space="preserve"> Transcriptome or Gene expression</t>
    </r>
  </si>
  <si>
    <r>
      <rPr>
        <i/>
        <sz val="8"/>
        <color theme="1"/>
        <rFont val="Arial"/>
        <family val="2"/>
      </rPr>
      <t>Ophioderma brevispina</t>
    </r>
    <r>
      <rPr>
        <sz val="8"/>
        <color theme="1"/>
        <rFont val="Arial"/>
        <family val="2"/>
      </rPr>
      <t xml:space="preserve"> Transcriptome or 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left"/>
    </xf>
    <xf numFmtId="11" fontId="19" fillId="0" borderId="0" xfId="0" applyNumberFormat="1" applyFont="1" applyAlignment="1">
      <alignment horizontal="left"/>
    </xf>
    <xf numFmtId="0" fontId="19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I25" sqref="I25"/>
    </sheetView>
  </sheetViews>
  <sheetFormatPr defaultColWidth="8.81640625" defaultRowHeight="10" x14ac:dyDescent="0.2"/>
  <cols>
    <col min="1" max="1" width="32.1796875" style="2" bestFit="1" customWidth="1"/>
    <col min="2" max="2" width="21.6328125" style="2" bestFit="1" customWidth="1"/>
    <col min="3" max="3" width="14.36328125" style="2" customWidth="1"/>
    <col min="4" max="4" width="12.1796875" style="2" customWidth="1"/>
    <col min="5" max="5" width="44.90625" style="2" bestFit="1" customWidth="1"/>
    <col min="6" max="6" width="10.26953125" style="2" bestFit="1" customWidth="1"/>
    <col min="7" max="7" width="8.6328125" style="2" bestFit="1" customWidth="1"/>
    <col min="8" max="8" width="12.08984375" style="2" customWidth="1"/>
    <col min="9" max="16384" width="8.81640625" style="2"/>
  </cols>
  <sheetData>
    <row r="1" spans="1:8" ht="10.5" x14ac:dyDescent="0.25">
      <c r="A1" s="1" t="s">
        <v>77</v>
      </c>
      <c r="B1" s="1" t="s">
        <v>76</v>
      </c>
      <c r="C1" s="1" t="s">
        <v>146</v>
      </c>
      <c r="D1" s="1" t="s">
        <v>147</v>
      </c>
      <c r="E1" s="1" t="s">
        <v>0</v>
      </c>
      <c r="F1" s="1" t="s">
        <v>148</v>
      </c>
      <c r="G1" s="1" t="s">
        <v>149</v>
      </c>
      <c r="H1" s="1" t="s">
        <v>150</v>
      </c>
    </row>
    <row r="2" spans="1:8" x14ac:dyDescent="0.2">
      <c r="A2" s="2" t="s">
        <v>78</v>
      </c>
      <c r="B2" s="3" t="s">
        <v>114</v>
      </c>
      <c r="C2" s="2" t="s">
        <v>19</v>
      </c>
      <c r="D2" s="2" t="s">
        <v>62</v>
      </c>
      <c r="E2" s="2" t="s">
        <v>151</v>
      </c>
      <c r="F2" s="4">
        <v>6651</v>
      </c>
      <c r="G2" s="4">
        <v>9015</v>
      </c>
      <c r="H2" s="5">
        <v>31600000</v>
      </c>
    </row>
    <row r="3" spans="1:8" x14ac:dyDescent="0.2">
      <c r="A3" s="2" t="s">
        <v>79</v>
      </c>
      <c r="B3" s="2" t="s">
        <v>152</v>
      </c>
      <c r="C3" s="2" t="s">
        <v>1</v>
      </c>
      <c r="D3" s="2" t="s">
        <v>41</v>
      </c>
      <c r="E3" s="2" t="s">
        <v>153</v>
      </c>
      <c r="F3" s="4">
        <v>17993</v>
      </c>
      <c r="G3" s="4">
        <v>24452</v>
      </c>
      <c r="H3" s="5">
        <v>56500000</v>
      </c>
    </row>
    <row r="4" spans="1:8" x14ac:dyDescent="0.2">
      <c r="A4" s="2" t="s">
        <v>80</v>
      </c>
      <c r="B4" s="3" t="s">
        <v>115</v>
      </c>
      <c r="C4" s="2" t="s">
        <v>36</v>
      </c>
      <c r="D4" s="2" t="s">
        <v>51</v>
      </c>
      <c r="E4" s="2" t="s">
        <v>154</v>
      </c>
      <c r="F4" s="4">
        <v>13844</v>
      </c>
      <c r="G4" s="4">
        <v>18608</v>
      </c>
      <c r="H4" s="5">
        <v>64100000</v>
      </c>
    </row>
    <row r="5" spans="1:8" x14ac:dyDescent="0.2">
      <c r="A5" s="2" t="s">
        <v>81</v>
      </c>
      <c r="B5" s="3" t="s">
        <v>116</v>
      </c>
      <c r="C5" s="2" t="s">
        <v>34</v>
      </c>
      <c r="D5" s="2" t="s">
        <v>73</v>
      </c>
      <c r="E5" s="2" t="s">
        <v>155</v>
      </c>
      <c r="F5" s="4">
        <v>3662</v>
      </c>
      <c r="G5" s="4">
        <v>9783</v>
      </c>
      <c r="H5" s="5">
        <v>88200000</v>
      </c>
    </row>
    <row r="6" spans="1:8" x14ac:dyDescent="0.2">
      <c r="A6" s="2" t="s">
        <v>82</v>
      </c>
      <c r="B6" s="3" t="s">
        <v>117</v>
      </c>
      <c r="C6" s="2" t="s">
        <v>35</v>
      </c>
      <c r="D6" s="2" t="s">
        <v>74</v>
      </c>
      <c r="E6" s="2" t="s">
        <v>156</v>
      </c>
      <c r="F6" s="4">
        <v>8118</v>
      </c>
      <c r="G6" s="4">
        <v>18816</v>
      </c>
      <c r="H6" s="5">
        <v>73400000</v>
      </c>
    </row>
    <row r="7" spans="1:8" x14ac:dyDescent="0.2">
      <c r="A7" s="2" t="s">
        <v>83</v>
      </c>
      <c r="B7" s="3" t="s">
        <v>118</v>
      </c>
      <c r="C7" s="2" t="s">
        <v>2</v>
      </c>
      <c r="D7" s="2" t="s">
        <v>42</v>
      </c>
      <c r="E7" s="2" t="s">
        <v>157</v>
      </c>
      <c r="F7" s="4">
        <v>46531</v>
      </c>
      <c r="G7" s="4">
        <v>51762</v>
      </c>
      <c r="H7" s="5">
        <v>171000000</v>
      </c>
    </row>
    <row r="8" spans="1:8" x14ac:dyDescent="0.2">
      <c r="A8" s="2" t="s">
        <v>84</v>
      </c>
      <c r="B8" s="3" t="s">
        <v>119</v>
      </c>
      <c r="C8" s="2" t="s">
        <v>32</v>
      </c>
      <c r="D8" s="2" t="s">
        <v>70</v>
      </c>
      <c r="E8" s="2" t="s">
        <v>158</v>
      </c>
      <c r="F8" s="4">
        <v>5309</v>
      </c>
      <c r="G8" s="4">
        <v>11154</v>
      </c>
      <c r="H8" s="5">
        <v>84400000</v>
      </c>
    </row>
    <row r="9" spans="1:8" x14ac:dyDescent="0.2">
      <c r="A9" s="2" t="s">
        <v>85</v>
      </c>
      <c r="B9" s="3" t="s">
        <v>120</v>
      </c>
      <c r="C9" s="2" t="s">
        <v>31</v>
      </c>
      <c r="D9" s="2" t="s">
        <v>69</v>
      </c>
      <c r="E9" s="2" t="s">
        <v>159</v>
      </c>
      <c r="F9" s="4">
        <v>6885</v>
      </c>
      <c r="G9" s="4">
        <v>11368</v>
      </c>
      <c r="H9" s="5">
        <v>41500000</v>
      </c>
    </row>
    <row r="10" spans="1:8" x14ac:dyDescent="0.2">
      <c r="A10" s="2" t="s">
        <v>86</v>
      </c>
      <c r="B10" s="3" t="s">
        <v>121</v>
      </c>
      <c r="C10" s="2" t="s">
        <v>3</v>
      </c>
      <c r="D10" s="2" t="s">
        <v>43</v>
      </c>
      <c r="E10" s="2" t="s">
        <v>160</v>
      </c>
      <c r="F10" s="4">
        <v>37807</v>
      </c>
      <c r="G10" s="4">
        <v>43479</v>
      </c>
      <c r="H10" s="5">
        <v>168000000</v>
      </c>
    </row>
    <row r="11" spans="1:8" x14ac:dyDescent="0.2">
      <c r="A11" s="2" t="s">
        <v>87</v>
      </c>
      <c r="B11" s="2" t="s">
        <v>161</v>
      </c>
      <c r="C11" s="2" t="s">
        <v>23</v>
      </c>
      <c r="D11" s="2" t="s">
        <v>66</v>
      </c>
      <c r="E11" s="2" t="s">
        <v>162</v>
      </c>
      <c r="F11" s="4">
        <v>24634</v>
      </c>
      <c r="G11" s="4">
        <v>35310</v>
      </c>
      <c r="H11" s="5">
        <v>191000000</v>
      </c>
    </row>
    <row r="12" spans="1:8" x14ac:dyDescent="0.2">
      <c r="A12" s="2" t="s">
        <v>88</v>
      </c>
      <c r="B12" s="3" t="s">
        <v>122</v>
      </c>
      <c r="C12" s="2" t="s">
        <v>33</v>
      </c>
      <c r="D12" s="2" t="s">
        <v>71</v>
      </c>
      <c r="E12" s="2" t="s">
        <v>163</v>
      </c>
      <c r="F12" s="4">
        <v>17953</v>
      </c>
      <c r="G12" s="4">
        <v>24854</v>
      </c>
      <c r="H12" s="5">
        <v>109000000</v>
      </c>
    </row>
    <row r="13" spans="1:8" x14ac:dyDescent="0.2">
      <c r="A13" s="2" t="s">
        <v>89</v>
      </c>
      <c r="B13" s="3" t="s">
        <v>123</v>
      </c>
      <c r="C13" s="2" t="s">
        <v>39</v>
      </c>
      <c r="D13" s="2" t="s">
        <v>55</v>
      </c>
      <c r="E13" s="2" t="s">
        <v>164</v>
      </c>
      <c r="F13" s="4">
        <v>55472</v>
      </c>
      <c r="G13" s="4">
        <v>70278</v>
      </c>
      <c r="H13" s="5">
        <v>211000000</v>
      </c>
    </row>
    <row r="14" spans="1:8" x14ac:dyDescent="0.2">
      <c r="A14" s="2" t="s">
        <v>90</v>
      </c>
      <c r="B14" s="3" t="s">
        <v>124</v>
      </c>
      <c r="C14" s="2" t="s">
        <v>14</v>
      </c>
      <c r="D14" s="2" t="s">
        <v>56</v>
      </c>
      <c r="E14" s="2" t="s">
        <v>165</v>
      </c>
      <c r="F14" s="4">
        <v>6285</v>
      </c>
      <c r="G14" s="4">
        <v>8287</v>
      </c>
      <c r="H14" s="5">
        <v>47200000</v>
      </c>
    </row>
    <row r="15" spans="1:8" x14ac:dyDescent="0.2">
      <c r="A15" s="2" t="s">
        <v>91</v>
      </c>
      <c r="B15" s="2" t="s">
        <v>166</v>
      </c>
      <c r="C15" s="2" t="s">
        <v>4</v>
      </c>
      <c r="D15" s="2" t="s">
        <v>44</v>
      </c>
      <c r="E15" s="2" t="s">
        <v>167</v>
      </c>
      <c r="F15" s="4">
        <v>16927</v>
      </c>
      <c r="G15" s="4">
        <v>20462</v>
      </c>
      <c r="H15" s="5">
        <v>83200000</v>
      </c>
    </row>
    <row r="16" spans="1:8" x14ac:dyDescent="0.2">
      <c r="A16" s="2" t="s">
        <v>92</v>
      </c>
      <c r="B16" s="3" t="s">
        <v>125</v>
      </c>
      <c r="C16" s="2" t="s">
        <v>5</v>
      </c>
      <c r="D16" s="2" t="s">
        <v>45</v>
      </c>
      <c r="E16" s="2" t="s">
        <v>168</v>
      </c>
      <c r="F16" s="4">
        <v>24055</v>
      </c>
      <c r="G16" s="4">
        <v>28413</v>
      </c>
      <c r="H16" s="5">
        <v>94100000</v>
      </c>
    </row>
    <row r="17" spans="1:8" x14ac:dyDescent="0.2">
      <c r="A17" s="2" t="s">
        <v>93</v>
      </c>
      <c r="B17" s="3" t="s">
        <v>126</v>
      </c>
      <c r="C17" s="2" t="s">
        <v>6</v>
      </c>
      <c r="D17" s="2" t="s">
        <v>48</v>
      </c>
      <c r="E17" s="2" t="s">
        <v>169</v>
      </c>
      <c r="F17" s="4">
        <v>35615</v>
      </c>
      <c r="G17" s="4">
        <v>40071</v>
      </c>
      <c r="H17" s="5">
        <v>143000000</v>
      </c>
    </row>
    <row r="18" spans="1:8" x14ac:dyDescent="0.2">
      <c r="A18" s="2" t="s">
        <v>91</v>
      </c>
      <c r="B18" s="3" t="s">
        <v>127</v>
      </c>
      <c r="C18" s="2" t="s">
        <v>7</v>
      </c>
      <c r="D18" s="2" t="s">
        <v>47</v>
      </c>
      <c r="E18" s="2" t="s">
        <v>170</v>
      </c>
      <c r="F18" s="4">
        <v>18288</v>
      </c>
      <c r="G18" s="4">
        <v>22056</v>
      </c>
      <c r="H18" s="5">
        <v>82100000</v>
      </c>
    </row>
    <row r="19" spans="1:8" x14ac:dyDescent="0.2">
      <c r="A19" s="2" t="s">
        <v>94</v>
      </c>
      <c r="B19" s="3" t="s">
        <v>128</v>
      </c>
      <c r="C19" s="2" t="s">
        <v>37</v>
      </c>
      <c r="D19" s="2" t="s">
        <v>75</v>
      </c>
      <c r="E19" s="2" t="s">
        <v>171</v>
      </c>
      <c r="F19" s="4">
        <v>8950</v>
      </c>
      <c r="G19" s="4">
        <v>12234</v>
      </c>
      <c r="H19" s="5">
        <v>44200000</v>
      </c>
    </row>
    <row r="20" spans="1:8" x14ac:dyDescent="0.2">
      <c r="A20" s="2" t="s">
        <v>95</v>
      </c>
      <c r="B20" s="3" t="s">
        <v>129</v>
      </c>
      <c r="C20" s="2" t="s">
        <v>8</v>
      </c>
      <c r="D20" s="2" t="s">
        <v>54</v>
      </c>
      <c r="E20" s="2" t="s">
        <v>172</v>
      </c>
      <c r="F20" s="4">
        <v>36915</v>
      </c>
      <c r="G20" s="4">
        <v>77487</v>
      </c>
      <c r="H20" s="5">
        <v>94200000</v>
      </c>
    </row>
    <row r="21" spans="1:8" x14ac:dyDescent="0.2">
      <c r="A21" s="2" t="s">
        <v>80</v>
      </c>
      <c r="B21" s="2" t="s">
        <v>173</v>
      </c>
      <c r="C21" s="2" t="s">
        <v>9</v>
      </c>
      <c r="D21" s="2" t="s">
        <v>60</v>
      </c>
      <c r="E21" s="2" t="s">
        <v>174</v>
      </c>
      <c r="F21" s="4">
        <v>47492</v>
      </c>
      <c r="G21" s="4">
        <v>76684</v>
      </c>
      <c r="H21" s="5">
        <v>95800000</v>
      </c>
    </row>
    <row r="22" spans="1:8" x14ac:dyDescent="0.2">
      <c r="A22" s="2" t="s">
        <v>92</v>
      </c>
      <c r="B22" s="3" t="s">
        <v>130</v>
      </c>
      <c r="C22" s="2" t="s">
        <v>10</v>
      </c>
      <c r="D22" s="2" t="s">
        <v>50</v>
      </c>
      <c r="E22" s="2" t="s">
        <v>175</v>
      </c>
      <c r="F22" s="4">
        <v>42051</v>
      </c>
      <c r="G22" s="4">
        <v>73744</v>
      </c>
      <c r="H22" s="5">
        <v>91300000</v>
      </c>
    </row>
    <row r="23" spans="1:8" x14ac:dyDescent="0.2">
      <c r="A23" s="2" t="s">
        <v>96</v>
      </c>
      <c r="B23" s="2" t="s">
        <v>176</v>
      </c>
      <c r="C23" s="2" t="s">
        <v>11</v>
      </c>
      <c r="D23" s="2" t="s">
        <v>49</v>
      </c>
      <c r="E23" s="2" t="s">
        <v>177</v>
      </c>
      <c r="F23" s="4">
        <v>28408</v>
      </c>
      <c r="G23" s="4">
        <v>54328</v>
      </c>
      <c r="H23" s="5">
        <v>77100000</v>
      </c>
    </row>
    <row r="24" spans="1:8" x14ac:dyDescent="0.2">
      <c r="A24" s="2" t="s">
        <v>97</v>
      </c>
      <c r="B24" s="3" t="s">
        <v>131</v>
      </c>
      <c r="C24" s="2" t="s">
        <v>12</v>
      </c>
      <c r="D24" s="2" t="s">
        <v>52</v>
      </c>
      <c r="E24" s="2" t="s">
        <v>178</v>
      </c>
      <c r="F24" s="4">
        <v>25973</v>
      </c>
      <c r="G24" s="4">
        <v>49607</v>
      </c>
      <c r="H24" s="5">
        <v>65100000</v>
      </c>
    </row>
    <row r="25" spans="1:8" x14ac:dyDescent="0.2">
      <c r="A25" s="2" t="s">
        <v>98</v>
      </c>
      <c r="B25" s="2" t="s">
        <v>179</v>
      </c>
      <c r="C25" s="2" t="s">
        <v>4</v>
      </c>
      <c r="D25" s="2" t="s">
        <v>44</v>
      </c>
      <c r="E25" s="2" t="s">
        <v>180</v>
      </c>
      <c r="F25" s="4">
        <v>22319</v>
      </c>
      <c r="G25" s="4">
        <v>36551</v>
      </c>
      <c r="H25" s="5">
        <v>52500000</v>
      </c>
    </row>
    <row r="26" spans="1:8" x14ac:dyDescent="0.2">
      <c r="A26" s="2" t="s">
        <v>99</v>
      </c>
      <c r="B26" s="3" t="s">
        <v>132</v>
      </c>
      <c r="C26" s="2" t="s">
        <v>13</v>
      </c>
      <c r="D26" s="2" t="s">
        <v>53</v>
      </c>
      <c r="E26" s="2" t="s">
        <v>181</v>
      </c>
      <c r="F26" s="4">
        <v>325</v>
      </c>
      <c r="G26" s="4">
        <v>1271</v>
      </c>
      <c r="H26" s="5">
        <v>6850000</v>
      </c>
    </row>
    <row r="27" spans="1:8" x14ac:dyDescent="0.2">
      <c r="A27" s="2" t="s">
        <v>100</v>
      </c>
      <c r="B27" s="3" t="s">
        <v>133</v>
      </c>
      <c r="C27" s="2" t="s">
        <v>38</v>
      </c>
      <c r="D27" s="2" t="s">
        <v>72</v>
      </c>
      <c r="E27" s="2" t="s">
        <v>182</v>
      </c>
      <c r="F27" s="4">
        <v>312</v>
      </c>
      <c r="G27" s="4">
        <v>1004</v>
      </c>
      <c r="H27" s="5">
        <v>6830000</v>
      </c>
    </row>
    <row r="28" spans="1:8" x14ac:dyDescent="0.2">
      <c r="A28" s="2" t="s">
        <v>101</v>
      </c>
      <c r="B28" s="3" t="s">
        <v>134</v>
      </c>
      <c r="C28" s="2" t="s">
        <v>15</v>
      </c>
      <c r="D28" s="2" t="s">
        <v>57</v>
      </c>
      <c r="E28" s="2" t="s">
        <v>183</v>
      </c>
      <c r="F28" s="4">
        <v>33084</v>
      </c>
      <c r="G28" s="4">
        <v>49470</v>
      </c>
      <c r="H28" s="5">
        <v>73100000</v>
      </c>
    </row>
    <row r="29" spans="1:8" x14ac:dyDescent="0.2">
      <c r="A29" s="2" t="s">
        <v>102</v>
      </c>
      <c r="B29" s="3" t="s">
        <v>135</v>
      </c>
      <c r="C29" s="2" t="s">
        <v>16</v>
      </c>
      <c r="D29" s="2" t="s">
        <v>58</v>
      </c>
      <c r="E29" s="2" t="s">
        <v>184</v>
      </c>
      <c r="F29" s="4">
        <v>11658</v>
      </c>
      <c r="G29" s="4">
        <v>18875</v>
      </c>
      <c r="H29" s="5">
        <v>35100000</v>
      </c>
    </row>
    <row r="30" spans="1:8" x14ac:dyDescent="0.2">
      <c r="A30" s="2" t="s">
        <v>103</v>
      </c>
      <c r="B30" s="3" t="s">
        <v>136</v>
      </c>
      <c r="C30" s="2" t="s">
        <v>40</v>
      </c>
      <c r="D30" s="2" t="s">
        <v>46</v>
      </c>
      <c r="E30" s="2" t="s">
        <v>185</v>
      </c>
      <c r="F30" s="4">
        <v>27204</v>
      </c>
      <c r="G30" s="4">
        <v>43689</v>
      </c>
      <c r="H30" s="5">
        <v>70200000</v>
      </c>
    </row>
    <row r="31" spans="1:8" x14ac:dyDescent="0.2">
      <c r="A31" s="2" t="s">
        <v>103</v>
      </c>
      <c r="B31" s="3" t="s">
        <v>137</v>
      </c>
      <c r="C31" s="2" t="s">
        <v>17</v>
      </c>
      <c r="D31" s="2" t="s">
        <v>59</v>
      </c>
      <c r="E31" s="2" t="s">
        <v>186</v>
      </c>
      <c r="F31" s="4">
        <v>4923</v>
      </c>
      <c r="G31" s="4">
        <v>12283</v>
      </c>
      <c r="H31" s="5">
        <v>28300000</v>
      </c>
    </row>
    <row r="32" spans="1:8" x14ac:dyDescent="0.2">
      <c r="A32" s="2" t="s">
        <v>103</v>
      </c>
      <c r="B32" s="3" t="s">
        <v>138</v>
      </c>
      <c r="C32" s="2" t="s">
        <v>18</v>
      </c>
      <c r="D32" s="2" t="s">
        <v>61</v>
      </c>
      <c r="E32" s="2" t="s">
        <v>187</v>
      </c>
      <c r="F32" s="4">
        <v>8011</v>
      </c>
      <c r="G32" s="4">
        <v>12283</v>
      </c>
      <c r="H32" s="5">
        <v>28300000</v>
      </c>
    </row>
    <row r="33" spans="1:8" x14ac:dyDescent="0.2">
      <c r="A33" s="2" t="s">
        <v>104</v>
      </c>
      <c r="B33" s="3" t="s">
        <v>139</v>
      </c>
      <c r="C33" s="2" t="s">
        <v>20</v>
      </c>
      <c r="D33" s="2" t="s">
        <v>63</v>
      </c>
      <c r="E33" s="2" t="s">
        <v>188</v>
      </c>
      <c r="F33" s="4">
        <v>13324</v>
      </c>
      <c r="G33" s="4">
        <v>33220</v>
      </c>
      <c r="H33" s="5">
        <v>48600000</v>
      </c>
    </row>
    <row r="34" spans="1:8" x14ac:dyDescent="0.2">
      <c r="A34" s="2" t="s">
        <v>105</v>
      </c>
      <c r="B34" s="3" t="s">
        <v>140</v>
      </c>
      <c r="C34" s="2" t="s">
        <v>21</v>
      </c>
      <c r="D34" s="2" t="s">
        <v>51</v>
      </c>
      <c r="E34" s="2" t="s">
        <v>189</v>
      </c>
      <c r="F34" s="4">
        <v>6939</v>
      </c>
      <c r="G34" s="4">
        <v>16512</v>
      </c>
      <c r="H34" s="5">
        <v>29700000</v>
      </c>
    </row>
    <row r="35" spans="1:8" x14ac:dyDescent="0.2">
      <c r="A35" s="2" t="s">
        <v>106</v>
      </c>
      <c r="B35" s="3" t="s">
        <v>141</v>
      </c>
      <c r="C35" s="2" t="s">
        <v>22</v>
      </c>
      <c r="D35" s="2" t="s">
        <v>64</v>
      </c>
      <c r="E35" s="2" t="s">
        <v>190</v>
      </c>
      <c r="F35" s="4">
        <v>4619</v>
      </c>
      <c r="G35" s="4">
        <v>12561</v>
      </c>
      <c r="H35" s="5">
        <v>65700000</v>
      </c>
    </row>
    <row r="36" spans="1:8" x14ac:dyDescent="0.2">
      <c r="A36" s="2" t="s">
        <v>107</v>
      </c>
      <c r="B36" s="2" t="s">
        <v>191</v>
      </c>
      <c r="C36" s="2" t="s">
        <v>23</v>
      </c>
      <c r="D36" s="2" t="s">
        <v>66</v>
      </c>
      <c r="E36" s="2" t="s">
        <v>162</v>
      </c>
      <c r="F36" s="4">
        <v>16398</v>
      </c>
      <c r="G36" s="4">
        <v>33062</v>
      </c>
      <c r="H36" s="5">
        <v>73200000</v>
      </c>
    </row>
    <row r="37" spans="1:8" x14ac:dyDescent="0.2">
      <c r="A37" s="2" t="s">
        <v>108</v>
      </c>
      <c r="B37" s="2" t="s">
        <v>192</v>
      </c>
      <c r="C37" s="2" t="s">
        <v>24</v>
      </c>
      <c r="D37" s="2" t="s">
        <v>66</v>
      </c>
      <c r="E37" s="2" t="s">
        <v>193</v>
      </c>
      <c r="F37" s="4">
        <v>12286</v>
      </c>
      <c r="G37" s="4">
        <v>22457</v>
      </c>
      <c r="H37" s="5">
        <v>52500000</v>
      </c>
    </row>
    <row r="38" spans="1:8" x14ac:dyDescent="0.2">
      <c r="A38" s="2" t="s">
        <v>109</v>
      </c>
      <c r="B38" s="2" t="s">
        <v>194</v>
      </c>
      <c r="C38" s="2" t="s">
        <v>25</v>
      </c>
      <c r="D38" s="2" t="s">
        <v>65</v>
      </c>
      <c r="E38" s="2" t="s">
        <v>195</v>
      </c>
      <c r="F38" s="4">
        <v>12309</v>
      </c>
      <c r="G38" s="4">
        <v>26171</v>
      </c>
      <c r="H38" s="5">
        <v>54700000</v>
      </c>
    </row>
    <row r="39" spans="1:8" x14ac:dyDescent="0.2">
      <c r="A39" s="2" t="s">
        <v>108</v>
      </c>
      <c r="B39" s="2" t="s">
        <v>196</v>
      </c>
      <c r="C39" s="2" t="s">
        <v>26</v>
      </c>
      <c r="D39" s="6" t="s">
        <v>66</v>
      </c>
      <c r="E39" s="2" t="s">
        <v>197</v>
      </c>
      <c r="F39" s="4">
        <v>2464</v>
      </c>
      <c r="G39" s="4">
        <v>5567</v>
      </c>
      <c r="H39" s="5">
        <v>13600000</v>
      </c>
    </row>
    <row r="40" spans="1:8" x14ac:dyDescent="0.2">
      <c r="A40" s="2" t="s">
        <v>110</v>
      </c>
      <c r="B40" s="3" t="s">
        <v>142</v>
      </c>
      <c r="C40" s="2" t="s">
        <v>27</v>
      </c>
      <c r="D40" s="2" t="s">
        <v>55</v>
      </c>
      <c r="E40" s="2" t="s">
        <v>198</v>
      </c>
      <c r="F40" s="4">
        <v>3793</v>
      </c>
      <c r="G40" s="4">
        <v>6516</v>
      </c>
      <c r="H40" s="5">
        <v>15300000</v>
      </c>
    </row>
    <row r="41" spans="1:8" x14ac:dyDescent="0.2">
      <c r="A41" s="2" t="s">
        <v>111</v>
      </c>
      <c r="B41" s="3" t="s">
        <v>143</v>
      </c>
      <c r="C41" s="2" t="s">
        <v>28</v>
      </c>
      <c r="D41" s="2" t="s">
        <v>66</v>
      </c>
      <c r="E41" s="6" t="s">
        <v>199</v>
      </c>
      <c r="F41" s="4">
        <v>10124</v>
      </c>
      <c r="G41" s="4">
        <v>20051</v>
      </c>
      <c r="H41" s="5">
        <v>39600000</v>
      </c>
    </row>
    <row r="42" spans="1:8" x14ac:dyDescent="0.2">
      <c r="A42" s="2" t="s">
        <v>112</v>
      </c>
      <c r="B42" s="3" t="s">
        <v>144</v>
      </c>
      <c r="C42" s="2" t="s">
        <v>29</v>
      </c>
      <c r="D42" s="2" t="s">
        <v>67</v>
      </c>
      <c r="E42" s="2" t="s">
        <v>200</v>
      </c>
      <c r="F42" s="4">
        <v>11730</v>
      </c>
      <c r="G42" s="4">
        <v>26889</v>
      </c>
      <c r="H42" s="5">
        <v>73100000</v>
      </c>
    </row>
    <row r="43" spans="1:8" x14ac:dyDescent="0.2">
      <c r="A43" s="2" t="s">
        <v>113</v>
      </c>
      <c r="B43" s="3" t="s">
        <v>145</v>
      </c>
      <c r="C43" s="2" t="s">
        <v>30</v>
      </c>
      <c r="D43" s="2" t="s">
        <v>68</v>
      </c>
      <c r="E43" s="2" t="s">
        <v>201</v>
      </c>
      <c r="F43" s="4">
        <v>11757</v>
      </c>
      <c r="G43" s="4">
        <v>28450</v>
      </c>
      <c r="H43" s="5">
        <v>65200000</v>
      </c>
    </row>
  </sheetData>
  <conditionalFormatting sqref="D1 D44:D1048576 D28 D32 E33 D30:E30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B1048576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hinoSpecie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nika Mittal</dc:creator>
  <cp:lastModifiedBy>Varnika Mittal</cp:lastModifiedBy>
  <dcterms:created xsi:type="dcterms:W3CDTF">2022-07-14T18:36:22Z</dcterms:created>
  <dcterms:modified xsi:type="dcterms:W3CDTF">2022-07-19T23:06:01Z</dcterms:modified>
</cp:coreProperties>
</file>